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_file_4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" uniqueCount="14">
  <si>
    <t xml:space="preserve">Additional File 4: Supplementary Table - RNA-Seq Samples Information</t>
  </si>
  <si>
    <t xml:space="preserve">Stage</t>
  </si>
  <si>
    <t xml:space="preserve">Replica</t>
  </si>
  <si>
    <t xml:space="preserve">RNA concentration (ng/μl)</t>
  </si>
  <si>
    <t xml:space="preserve">Input reads</t>
  </si>
  <si>
    <t xml:space="preserve">Uniquely mapped (%)</t>
  </si>
  <si>
    <t xml:space="preserve">Multimapped reads (%)</t>
  </si>
  <si>
    <t xml:space="preserve">Total mapped reads (%)</t>
  </si>
  <si>
    <t xml:space="preserve">B+</t>
  </si>
  <si>
    <t xml:space="preserve">B0</t>
  </si>
  <si>
    <t xml:space="preserve">early (whole embryo)</t>
  </si>
  <si>
    <t xml:space="preserve">mid (whole embryo)</t>
  </si>
  <si>
    <t xml:space="preserve">late (whole embryo)</t>
  </si>
  <si>
    <t xml:space="preserve">late (embryo section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2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F7B4AE"/>
        <bgColor rgb="FFFF99CC"/>
      </patternFill>
    </fill>
    <fill>
      <patternFill patternType="solid">
        <fgColor rgb="FFFEF2CD"/>
        <bgColor rgb="FFFF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EF2CD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7B4A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L21" activeCellId="0" sqref="L21"/>
    </sheetView>
  </sheetViews>
  <sheetFormatPr defaultColWidth="12.6796875" defaultRowHeight="12.75" zeroHeight="false" outlineLevelRow="0" outlineLevelCol="0"/>
  <cols>
    <col collapsed="false" customWidth="true" hidden="false" outlineLevel="0" max="1" min="1" style="0" width="23.19"/>
    <col collapsed="false" customWidth="true" hidden="false" outlineLevel="0" max="2" min="2" style="0" width="8.51"/>
    <col collapsed="false" customWidth="true" hidden="false" outlineLevel="0" max="5" min="5" style="0" width="13.66"/>
    <col collapsed="false" customWidth="true" hidden="false" outlineLevel="0" max="10" min="10" style="0" width="14.01"/>
    <col collapsed="false" customWidth="true" hidden="false" outlineLevel="0" max="12" min="11" style="0" width="12.44"/>
    <col collapsed="false" customWidth="true" hidden="false" outlineLevel="0" max="13" min="13" style="0" width="16.49"/>
  </cols>
  <sheetData>
    <row r="1" customFormat="false" ht="1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="2" customFormat="true" ht="12.75" hidden="false" customHeight="false" outlineLevel="0" collapsed="false"/>
    <row r="3" customFormat="false" ht="15.75" hidden="false" customHeight="true" outlineLevel="0" collapsed="false">
      <c r="A3" s="3" t="s">
        <v>1</v>
      </c>
      <c r="B3" s="3" t="s">
        <v>2</v>
      </c>
      <c r="C3" s="4" t="s">
        <v>3</v>
      </c>
      <c r="D3" s="4"/>
      <c r="E3" s="4" t="s">
        <v>4</v>
      </c>
      <c r="F3" s="4"/>
      <c r="G3" s="4" t="s">
        <v>5</v>
      </c>
      <c r="H3" s="4"/>
      <c r="I3" s="4" t="s">
        <v>6</v>
      </c>
      <c r="J3" s="4"/>
      <c r="K3" s="4" t="s">
        <v>7</v>
      </c>
      <c r="L3" s="4"/>
    </row>
    <row r="4" customFormat="false" ht="15.75" hidden="false" customHeight="true" outlineLevel="0" collapsed="false">
      <c r="A4" s="3"/>
      <c r="B4" s="3"/>
      <c r="C4" s="5" t="s">
        <v>8</v>
      </c>
      <c r="D4" s="4" t="s">
        <v>9</v>
      </c>
      <c r="E4" s="5" t="s">
        <v>8</v>
      </c>
      <c r="F4" s="4" t="s">
        <v>9</v>
      </c>
      <c r="G4" s="5" t="s">
        <v>8</v>
      </c>
      <c r="H4" s="4" t="s">
        <v>9</v>
      </c>
      <c r="I4" s="5" t="s">
        <v>8</v>
      </c>
      <c r="J4" s="4" t="s">
        <v>9</v>
      </c>
      <c r="K4" s="5" t="s">
        <v>8</v>
      </c>
      <c r="L4" s="4" t="s">
        <v>9</v>
      </c>
    </row>
    <row r="5" customFormat="false" ht="15.75" hidden="false" customHeight="true" outlineLevel="0" collapsed="false">
      <c r="A5" s="3" t="s">
        <v>10</v>
      </c>
      <c r="B5" s="6" t="n">
        <v>1</v>
      </c>
      <c r="C5" s="5" t="n">
        <v>0.204</v>
      </c>
      <c r="D5" s="7" t="n">
        <v>0.099</v>
      </c>
      <c r="E5" s="5" t="n">
        <v>21984362</v>
      </c>
      <c r="F5" s="7" t="n">
        <v>20420660</v>
      </c>
      <c r="G5" s="5" t="n">
        <v>62.82</v>
      </c>
      <c r="H5" s="7" t="n">
        <v>38.05</v>
      </c>
      <c r="I5" s="5" t="n">
        <v>20.56</v>
      </c>
      <c r="J5" s="7" t="n">
        <v>13.9</v>
      </c>
      <c r="K5" s="5" t="n">
        <f aca="false">G5+I5</f>
        <v>83.38</v>
      </c>
      <c r="L5" s="7" t="n">
        <f aca="false">H5+J5</f>
        <v>51.95</v>
      </c>
    </row>
    <row r="6" customFormat="false" ht="15.75" hidden="false" customHeight="true" outlineLevel="0" collapsed="false">
      <c r="A6" s="3"/>
      <c r="B6" s="6" t="n">
        <v>2</v>
      </c>
      <c r="C6" s="5" t="n">
        <v>0.209</v>
      </c>
      <c r="D6" s="7" t="n">
        <v>0.075</v>
      </c>
      <c r="E6" s="5" t="n">
        <v>20762183</v>
      </c>
      <c r="F6" s="7" t="n">
        <v>13870915</v>
      </c>
      <c r="G6" s="5" t="n">
        <v>66.25</v>
      </c>
      <c r="H6" s="7" t="n">
        <v>68.88</v>
      </c>
      <c r="I6" s="5" t="n">
        <v>19.77</v>
      </c>
      <c r="J6" s="7" t="n">
        <v>19.84</v>
      </c>
      <c r="K6" s="5" t="n">
        <f aca="false">G6+I6</f>
        <v>86.02</v>
      </c>
      <c r="L6" s="7" t="n">
        <f aca="false">H6+J6</f>
        <v>88.72</v>
      </c>
    </row>
    <row r="7" customFormat="false" ht="15.75" hidden="false" customHeight="true" outlineLevel="0" collapsed="false">
      <c r="A7" s="3"/>
      <c r="B7" s="6" t="n">
        <v>3</v>
      </c>
      <c r="C7" s="5" t="n">
        <v>0.145</v>
      </c>
      <c r="D7" s="7" t="n">
        <v>0.075</v>
      </c>
      <c r="E7" s="5" t="n">
        <v>20084120</v>
      </c>
      <c r="F7" s="7" t="n">
        <v>15816357</v>
      </c>
      <c r="G7" s="5" t="n">
        <v>64.65</v>
      </c>
      <c r="H7" s="7" t="n">
        <v>69.62</v>
      </c>
      <c r="I7" s="5" t="n">
        <v>18.8</v>
      </c>
      <c r="J7" s="7" t="n">
        <v>19.34</v>
      </c>
      <c r="K7" s="5" t="n">
        <f aca="false">G7+I7</f>
        <v>83.45</v>
      </c>
      <c r="L7" s="7" t="n">
        <f aca="false">H7+J7</f>
        <v>88.96</v>
      </c>
    </row>
    <row r="8" customFormat="false" ht="15.75" hidden="false" customHeight="true" outlineLevel="0" collapsed="false">
      <c r="A8" s="3" t="s">
        <v>11</v>
      </c>
      <c r="B8" s="6" t="n">
        <v>1</v>
      </c>
      <c r="C8" s="5" t="n">
        <v>0.581</v>
      </c>
      <c r="D8" s="7" t="n">
        <v>0.804</v>
      </c>
      <c r="E8" s="5" t="n">
        <v>51991478</v>
      </c>
      <c r="F8" s="7" t="n">
        <v>66998882</v>
      </c>
      <c r="G8" s="5" t="n">
        <v>65.23</v>
      </c>
      <c r="H8" s="7" t="n">
        <v>66.87</v>
      </c>
      <c r="I8" s="5" t="n">
        <v>23.68</v>
      </c>
      <c r="J8" s="7" t="n">
        <v>21.06</v>
      </c>
      <c r="K8" s="5" t="n">
        <f aca="false">G8+I8</f>
        <v>88.91</v>
      </c>
      <c r="L8" s="7" t="n">
        <f aca="false">H8+J8</f>
        <v>87.93</v>
      </c>
    </row>
    <row r="9" customFormat="false" ht="15.75" hidden="false" customHeight="true" outlineLevel="0" collapsed="false">
      <c r="A9" s="3"/>
      <c r="B9" s="6" t="n">
        <v>2</v>
      </c>
      <c r="C9" s="5" t="n">
        <v>2.322</v>
      </c>
      <c r="D9" s="7" t="n">
        <v>0.463</v>
      </c>
      <c r="E9" s="5" t="n">
        <v>60947091</v>
      </c>
      <c r="F9" s="7" t="n">
        <v>12422775</v>
      </c>
      <c r="G9" s="5" t="n">
        <v>66.01</v>
      </c>
      <c r="H9" s="7" t="n">
        <v>62.4</v>
      </c>
      <c r="I9" s="5" t="n">
        <v>23.76</v>
      </c>
      <c r="J9" s="7" t="n">
        <v>21.78</v>
      </c>
      <c r="K9" s="5" t="n">
        <f aca="false">G9+I9</f>
        <v>89.77</v>
      </c>
      <c r="L9" s="7" t="n">
        <f aca="false">H9+J9</f>
        <v>84.18</v>
      </c>
    </row>
    <row r="10" customFormat="false" ht="15.75" hidden="false" customHeight="true" outlineLevel="0" collapsed="false">
      <c r="A10" s="3"/>
      <c r="B10" s="6" t="n">
        <v>3</v>
      </c>
      <c r="C10" s="5" t="n">
        <v>5.651</v>
      </c>
      <c r="D10" s="7" t="n">
        <v>0.515</v>
      </c>
      <c r="E10" s="5" t="n">
        <v>16903959</v>
      </c>
      <c r="F10" s="7" t="n">
        <v>81748785</v>
      </c>
      <c r="G10" s="5" t="n">
        <v>67.45</v>
      </c>
      <c r="H10" s="7" t="n">
        <v>67.97</v>
      </c>
      <c r="I10" s="5" t="n">
        <v>22.5</v>
      </c>
      <c r="J10" s="7" t="n">
        <v>23.03</v>
      </c>
      <c r="K10" s="5" t="n">
        <f aca="false">G10+I10</f>
        <v>89.95</v>
      </c>
      <c r="L10" s="7" t="n">
        <f aca="false">H10+J10</f>
        <v>91</v>
      </c>
    </row>
    <row r="11" customFormat="false" ht="15.75" hidden="false" customHeight="true" outlineLevel="0" collapsed="false">
      <c r="A11" s="3" t="s">
        <v>12</v>
      </c>
      <c r="B11" s="6" t="n">
        <v>1</v>
      </c>
      <c r="C11" s="5" t="n">
        <v>3.811</v>
      </c>
      <c r="D11" s="7" t="n">
        <v>14</v>
      </c>
      <c r="E11" s="5" t="n">
        <v>16752645</v>
      </c>
      <c r="F11" s="7" t="n">
        <v>17017333</v>
      </c>
      <c r="G11" s="5" t="n">
        <v>65.21</v>
      </c>
      <c r="H11" s="7" t="n">
        <v>65.75</v>
      </c>
      <c r="I11" s="5" t="n">
        <v>21.04</v>
      </c>
      <c r="J11" s="7" t="n">
        <v>26.23</v>
      </c>
      <c r="K11" s="5" t="n">
        <f aca="false">G11+I11</f>
        <v>86.25</v>
      </c>
      <c r="L11" s="7" t="n">
        <f aca="false">H11+J11</f>
        <v>91.98</v>
      </c>
    </row>
    <row r="12" customFormat="false" ht="15.75" hidden="false" customHeight="true" outlineLevel="0" collapsed="false">
      <c r="A12" s="3"/>
      <c r="B12" s="6" t="n">
        <v>2</v>
      </c>
      <c r="C12" s="5" t="n">
        <v>11.029</v>
      </c>
      <c r="D12" s="7" t="n">
        <v>8</v>
      </c>
      <c r="E12" s="5" t="n">
        <v>36873074</v>
      </c>
      <c r="F12" s="7" t="n">
        <v>12130002</v>
      </c>
      <c r="G12" s="5" t="n">
        <v>59.39</v>
      </c>
      <c r="H12" s="7" t="n">
        <v>67.69</v>
      </c>
      <c r="I12" s="5" t="n">
        <v>25.26</v>
      </c>
      <c r="J12" s="7" t="n">
        <v>25.05</v>
      </c>
      <c r="K12" s="5" t="n">
        <f aca="false">G12+I12</f>
        <v>84.65</v>
      </c>
      <c r="L12" s="7" t="n">
        <f aca="false">H12+J12</f>
        <v>92.74</v>
      </c>
    </row>
    <row r="13" customFormat="false" ht="15.75" hidden="false" customHeight="true" outlineLevel="0" collapsed="false">
      <c r="A13" s="3"/>
      <c r="B13" s="6" t="n">
        <v>3</v>
      </c>
      <c r="C13" s="5" t="n">
        <v>23</v>
      </c>
      <c r="D13" s="7" t="n">
        <v>61</v>
      </c>
      <c r="E13" s="5" t="n">
        <v>17980259</v>
      </c>
      <c r="F13" s="7" t="n">
        <v>27424163</v>
      </c>
      <c r="G13" s="5" t="n">
        <v>63.98</v>
      </c>
      <c r="H13" s="7" t="n">
        <v>63.72</v>
      </c>
      <c r="I13" s="5" t="n">
        <v>28.54</v>
      </c>
      <c r="J13" s="7" t="n">
        <v>27.86</v>
      </c>
      <c r="K13" s="5" t="n">
        <f aca="false">G13+I13</f>
        <v>92.52</v>
      </c>
      <c r="L13" s="7" t="n">
        <f aca="false">H13+J13</f>
        <v>91.58</v>
      </c>
    </row>
    <row r="14" customFormat="false" ht="15.75" hidden="false" customHeight="true" outlineLevel="0" collapsed="false">
      <c r="A14" s="3" t="s">
        <v>13</v>
      </c>
      <c r="B14" s="6" t="n">
        <v>1</v>
      </c>
      <c r="C14" s="5" t="n">
        <v>33</v>
      </c>
      <c r="D14" s="7" t="n">
        <v>36</v>
      </c>
      <c r="E14" s="8" t="n">
        <v>33195626</v>
      </c>
      <c r="F14" s="9" t="n">
        <v>20206448</v>
      </c>
      <c r="G14" s="5" t="n">
        <v>75.92</v>
      </c>
      <c r="H14" s="7" t="n">
        <v>77.18</v>
      </c>
      <c r="I14" s="5" t="n">
        <v>20.23</v>
      </c>
      <c r="J14" s="7" t="n">
        <v>20.96</v>
      </c>
      <c r="K14" s="5" t="n">
        <f aca="false">G14+I14</f>
        <v>96.15</v>
      </c>
      <c r="L14" s="7" t="n">
        <f aca="false">H14+J14</f>
        <v>98.14</v>
      </c>
    </row>
    <row r="15" customFormat="false" ht="15.75" hidden="false" customHeight="true" outlineLevel="0" collapsed="false">
      <c r="A15" s="3"/>
      <c r="B15" s="6" t="n">
        <v>2</v>
      </c>
      <c r="C15" s="5" t="n">
        <v>120</v>
      </c>
      <c r="D15" s="7" t="n">
        <v>66.9</v>
      </c>
      <c r="E15" s="8" t="n">
        <v>37516137</v>
      </c>
      <c r="F15" s="10" t="n">
        <v>24312648</v>
      </c>
      <c r="G15" s="5" t="n">
        <v>75.77</v>
      </c>
      <c r="H15" s="7" t="n">
        <v>77.51</v>
      </c>
      <c r="I15" s="5" t="n">
        <v>22.12</v>
      </c>
      <c r="J15" s="7" t="n">
        <v>20.41</v>
      </c>
      <c r="K15" s="5" t="n">
        <f aca="false">G15+I15</f>
        <v>97.89</v>
      </c>
      <c r="L15" s="7" t="n">
        <f aca="false">H15+J15</f>
        <v>97.92</v>
      </c>
    </row>
    <row r="16" customFormat="false" ht="15.75" hidden="false" customHeight="true" outlineLevel="0" collapsed="false">
      <c r="A16" s="3"/>
      <c r="B16" s="6" t="n">
        <v>3</v>
      </c>
      <c r="C16" s="5" t="s">
        <v>8</v>
      </c>
      <c r="D16" s="7" t="n">
        <v>64.4</v>
      </c>
      <c r="E16" s="11" t="n">
        <v>35579316</v>
      </c>
      <c r="F16" s="9" t="n">
        <v>20230197</v>
      </c>
      <c r="G16" s="12" t="n">
        <v>74.94</v>
      </c>
      <c r="H16" s="7" t="n">
        <v>76.9</v>
      </c>
      <c r="I16" s="12" t="n">
        <v>21.87</v>
      </c>
      <c r="J16" s="7" t="n">
        <v>21.15</v>
      </c>
      <c r="K16" s="5" t="n">
        <f aca="false">G16+I16</f>
        <v>96.81</v>
      </c>
      <c r="L16" s="7" t="n">
        <f aca="false">H16+J16</f>
        <v>98.05</v>
      </c>
    </row>
    <row r="17" customFormat="false" ht="15.75" hidden="false" customHeight="true" outlineLevel="0" collapsed="false">
      <c r="F17" s="13"/>
    </row>
    <row r="19" customFormat="false" ht="15.75" hidden="false" customHeight="true" outlineLevel="0" collapsed="false">
      <c r="L19" s="14"/>
    </row>
    <row r="20" customFormat="false" ht="15.75" hidden="false" customHeight="true" outlineLevel="0" collapsed="false">
      <c r="K20" s="14"/>
      <c r="L20" s="14"/>
    </row>
    <row r="21" customFormat="false" ht="15.75" hidden="false" customHeight="true" outlineLevel="0" collapsed="false">
      <c r="K21" s="14"/>
      <c r="L21" s="14"/>
    </row>
    <row r="22" customFormat="false" ht="15.75" hidden="false" customHeight="true" outlineLevel="0" collapsed="false">
      <c r="K22" s="14"/>
    </row>
    <row r="23" customFormat="false" ht="12.8" hidden="false" customHeight="false" outlineLevel="0" collapsed="false"/>
    <row r="24" customFormat="false" ht="12.8" hidden="false" customHeight="false" outlineLevel="0" collapsed="false"/>
    <row r="25" customFormat="false" ht="12.8" hidden="false" customHeight="false" outlineLevel="0" collapsed="false"/>
    <row r="26" customFormat="false" ht="12.8" hidden="false" customHeight="false" outlineLevel="0" collapsed="false"/>
    <row r="27" customFormat="false" ht="12.8" hidden="false" customHeight="false" outlineLevel="0" collapsed="false"/>
    <row r="28" customFormat="false" ht="12.8" hidden="false" customHeight="false" outlineLevel="0" collapsed="false"/>
    <row r="29" customFormat="false" ht="12.8" hidden="false" customHeight="false" outlineLevel="0" collapsed="false"/>
    <row r="30" customFormat="false" ht="12.8" hidden="false" customHeight="false" outlineLevel="0" collapsed="false"/>
  </sheetData>
  <mergeCells count="12">
    <mergeCell ref="A1:L1"/>
    <mergeCell ref="A3:A4"/>
    <mergeCell ref="B3:B4"/>
    <mergeCell ref="C3:D3"/>
    <mergeCell ref="E3:F3"/>
    <mergeCell ref="G3:H3"/>
    <mergeCell ref="I3:J3"/>
    <mergeCell ref="K3:L3"/>
    <mergeCell ref="A5:A7"/>
    <mergeCell ref="A8:A10"/>
    <mergeCell ref="A11:A13"/>
    <mergeCell ref="A14:A1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Běžné"&amp;12&amp;Kffffff&amp;A</oddHeader>
    <oddFooter>&amp;C&amp;"Times New Roman,Běžné"&amp;12&amp;Kffffff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6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3T12:01:08Z</dcterms:created>
  <dc:creator/>
  <dc:description/>
  <dc:language>cs-CZ</dc:language>
  <cp:lastModifiedBy/>
  <dcterms:modified xsi:type="dcterms:W3CDTF">2025-01-02T13:59:33Z</dcterms:modified>
  <cp:revision>3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